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90" windowWidth="27555" windowHeight="1231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3" uniqueCount="33">
  <si>
    <r>
      <t>Table S6.</t>
    </r>
    <r>
      <rPr>
        <sz val="11"/>
        <rFont val="Times New Roman"/>
        <family val="1"/>
      </rPr>
      <t xml:space="preserve"> List of new gene's expression in association analysis of root relative elongation under Al toxic and without Al toxic.</t>
    </r>
  </si>
  <si>
    <r>
      <t>Candidate gene ID</t>
    </r>
    <r>
      <rPr>
        <b/>
        <vertAlign val="superscript"/>
        <sz val="10"/>
        <rFont val="Times New Roman"/>
        <family val="1"/>
      </rPr>
      <t>a</t>
    </r>
  </si>
  <si>
    <r>
      <t>FPKM value (Al-tolerant variety without Al toxic, CK)</t>
    </r>
    <r>
      <rPr>
        <b/>
        <vertAlign val="superscript"/>
        <sz val="10"/>
        <color theme="1"/>
        <rFont val="Times New Roman"/>
        <family val="1"/>
      </rPr>
      <t>b</t>
    </r>
  </si>
  <si>
    <t xml:space="preserve"> FPKM value (Al-tolerant variety under Al toxic, T)</t>
    <phoneticPr fontId="0"/>
  </si>
  <si>
    <r>
      <t>Expression differences between T and CK of Al-tolerant variety</t>
    </r>
    <r>
      <rPr>
        <b/>
        <vertAlign val="superscript"/>
        <sz val="10"/>
        <color theme="1"/>
        <rFont val="Times New Roman"/>
        <family val="1"/>
      </rPr>
      <t>d</t>
    </r>
  </si>
  <si>
    <t>FPKM value (Al-sensitive variety without Al toxic, CK)</t>
    <phoneticPr fontId="0"/>
  </si>
  <si>
    <t xml:space="preserve"> FPKM value (Al-sesitive variety under Al toxic, T)</t>
    <phoneticPr fontId="0"/>
  </si>
  <si>
    <t>Expression differences between T and CK of Al-sensitive variety</t>
    <phoneticPr fontId="0"/>
  </si>
  <si>
    <r>
      <t>1</t>
    </r>
    <r>
      <rPr>
        <b/>
        <vertAlign val="superscript"/>
        <sz val="10"/>
        <rFont val="Times New Roman"/>
        <family val="1"/>
      </rPr>
      <t>c</t>
    </r>
  </si>
  <si>
    <t>LOC_Os01g57350</t>
    <phoneticPr fontId="0"/>
  </si>
  <si>
    <t>LOC_Os01g57360</t>
    <phoneticPr fontId="0"/>
  </si>
  <si>
    <t>LOC_Os01g57420</t>
    <phoneticPr fontId="0"/>
  </si>
  <si>
    <t>LOC_Os01g57450</t>
    <phoneticPr fontId="0"/>
  </si>
  <si>
    <t>LOC_Os01g57480</t>
    <phoneticPr fontId="0"/>
  </si>
  <si>
    <t>LOC_Os01g74180</t>
    <phoneticPr fontId="0"/>
  </si>
  <si>
    <t>LOC_Os01g74200</t>
    <phoneticPr fontId="0"/>
  </si>
  <si>
    <t>LOC_Os03g30060</t>
    <phoneticPr fontId="0"/>
  </si>
  <si>
    <t>LOC_Os06g14030</t>
    <phoneticPr fontId="0"/>
  </si>
  <si>
    <t>LOC_Os07g03040</t>
    <phoneticPr fontId="0"/>
  </si>
  <si>
    <t>LOC_Os07g03050</t>
    <phoneticPr fontId="0"/>
  </si>
  <si>
    <t>LOC_Os07g03060</t>
    <phoneticPr fontId="0"/>
  </si>
  <si>
    <t>LOC_Os07g03100</t>
    <phoneticPr fontId="0"/>
  </si>
  <si>
    <t>LOC_Os07g03110</t>
    <phoneticPr fontId="0"/>
  </si>
  <si>
    <t>LOC_Os07g03140</t>
    <phoneticPr fontId="0"/>
  </si>
  <si>
    <t>LOC_Os07g03150</t>
    <phoneticPr fontId="0"/>
  </si>
  <si>
    <t>LOC_Os07g29220</t>
    <phoneticPr fontId="0"/>
  </si>
  <si>
    <t>LOC_Os09g33550</t>
  </si>
  <si>
    <t>LOC_Os09g33559</t>
  </si>
  <si>
    <t>LOC_Os11g03110</t>
    <phoneticPr fontId="0"/>
  </si>
  <si>
    <r>
      <t>a</t>
    </r>
    <r>
      <rPr>
        <sz val="12"/>
        <rFont val="Times New Roman"/>
        <family val="1"/>
      </rPr>
      <t xml:space="preserve">Gene ID of the  MSU rice genome annotaion project (http://rice.plantbiology.msu.edu/). </t>
    </r>
  </si>
  <si>
    <r>
      <rPr>
        <vertAlign val="superscript"/>
        <sz val="11"/>
        <color rgb="FF000000"/>
        <rFont val="Times New Roman"/>
        <family val="1"/>
      </rPr>
      <t>b</t>
    </r>
    <r>
      <rPr>
        <sz val="11"/>
        <color rgb="FF000000"/>
        <rFont val="Times New Roman"/>
        <family val="1"/>
      </rPr>
      <t>FPKM (fragments per
kilobase of transcript per million fragments mapped) represents expression level of genes, blue represents FPKM value.</t>
    </r>
  </si>
  <si>
    <r>
      <t>c</t>
    </r>
    <r>
      <rPr>
        <sz val="11"/>
        <rFont val="Times New Roman"/>
        <family val="1"/>
      </rPr>
      <t>Biological repeat</t>
    </r>
  </si>
  <si>
    <r>
      <t>d</t>
    </r>
    <r>
      <rPr>
        <sz val="12"/>
        <rFont val="Times New Roman"/>
        <family val="1"/>
      </rPr>
      <t>Value of the log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(T/CK) represents significance thresholds
for gene expression differences. Positive number and warm color represent up-regulated of one gene, while negative number and cool color represent down-regulated. Blank space represents no significa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16" x14ac:knownFonts="1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sz val="10"/>
      <name val="Times New Roman"/>
      <family val="1"/>
    </font>
    <font>
      <b/>
      <vertAlign val="superscript"/>
      <sz val="10"/>
      <name val="Times New Roman"/>
      <family val="1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i/>
      <sz val="10"/>
      <name val="Times New Roman"/>
      <family val="1"/>
    </font>
    <font>
      <sz val="10"/>
      <name val="Arial Unicode MS"/>
      <family val="2"/>
      <charset val="134"/>
    </font>
    <font>
      <sz val="10"/>
      <color theme="1"/>
      <name val="Arial Unicode MS"/>
      <family val="2"/>
      <charset val="134"/>
    </font>
    <font>
      <sz val="10"/>
      <color theme="1"/>
      <name val="Times New Roman"/>
      <family val="1"/>
    </font>
    <font>
      <vertAlign val="superscript"/>
      <sz val="12"/>
      <name val="Times New Roman"/>
      <family val="1"/>
    </font>
    <font>
      <sz val="12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color rgb="FF000000"/>
      <name val="Times New Roman"/>
      <family val="1"/>
    </font>
    <font>
      <vertAlign val="sub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/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3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164" fontId="8" fillId="0" borderId="0" xfId="0" applyNumberFormat="1" applyFont="1" applyAlignment="1">
      <alignment vertical="center"/>
    </xf>
    <xf numFmtId="164" fontId="9" fillId="0" borderId="0" xfId="0" applyNumberFormat="1" applyFont="1" applyAlignment="1">
      <alignment vertical="center"/>
    </xf>
    <xf numFmtId="164" fontId="10" fillId="0" borderId="1" xfId="0" applyNumberFormat="1" applyFont="1" applyBorder="1" applyAlignment="1">
      <alignment vertical="center"/>
    </xf>
    <xf numFmtId="164" fontId="10" fillId="0" borderId="0" xfId="0" applyNumberFormat="1" applyFont="1" applyBorder="1" applyAlignment="1">
      <alignment vertical="center"/>
    </xf>
    <xf numFmtId="164" fontId="9" fillId="0" borderId="0" xfId="0" applyNumberFormat="1" applyFont="1" applyBorder="1" applyAlignment="1">
      <alignment vertical="center"/>
    </xf>
    <xf numFmtId="0" fontId="7" fillId="0" borderId="3" xfId="0" applyFont="1" applyBorder="1" applyAlignment="1">
      <alignment horizontal="center" vertical="center"/>
    </xf>
    <xf numFmtId="164" fontId="8" fillId="0" borderId="3" xfId="0" applyNumberFormat="1" applyFont="1" applyBorder="1" applyAlignment="1">
      <alignment vertical="center"/>
    </xf>
    <xf numFmtId="0" fontId="11" fillId="0" borderId="0" xfId="0" applyFont="1" applyAlignment="1"/>
    <xf numFmtId="0" fontId="2" fillId="0" borderId="0" xfId="0" applyFont="1" applyFill="1" applyBorder="1" applyAlignment="1">
      <alignment horizontal="center" vertical="center" wrapText="1"/>
    </xf>
    <xf numFmtId="0" fontId="11" fillId="0" borderId="0" xfId="0" applyFont="1" applyAlignment="1">
      <alignment wrapText="1"/>
    </xf>
    <xf numFmtId="0" fontId="1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tabSelected="1" workbookViewId="0">
      <selection sqref="A1:K27"/>
    </sheetView>
  </sheetViews>
  <sheetFormatPr defaultRowHeight="15" x14ac:dyDescent="0.25"/>
  <cols>
    <col min="1" max="1" width="16.5703125" customWidth="1"/>
    <col min="2" max="2" width="11" customWidth="1"/>
    <col min="3" max="3" width="12.5703125" customWidth="1"/>
    <col min="9" max="9" width="11.5703125" customWidth="1"/>
    <col min="10" max="10" width="11.140625" customWidth="1"/>
    <col min="11" max="11" width="19" bestFit="1" customWidth="1"/>
  </cols>
  <sheetData>
    <row r="1" spans="1:11" x14ac:dyDescent="0.25">
      <c r="A1" s="1" t="s">
        <v>0</v>
      </c>
      <c r="B1" s="2"/>
      <c r="C1" s="2"/>
      <c r="D1" s="2"/>
      <c r="E1" s="3"/>
      <c r="F1" s="3"/>
      <c r="G1" s="2"/>
      <c r="H1" s="2"/>
      <c r="I1" s="2"/>
      <c r="J1" s="3"/>
      <c r="K1" s="3"/>
    </row>
    <row r="2" spans="1:11" ht="42" customHeight="1" x14ac:dyDescent="0.25">
      <c r="A2" s="4" t="s">
        <v>1</v>
      </c>
      <c r="B2" s="5" t="s">
        <v>2</v>
      </c>
      <c r="C2" s="6" t="s">
        <v>3</v>
      </c>
      <c r="D2" s="6"/>
      <c r="E2" s="6"/>
      <c r="F2" s="5" t="s">
        <v>4</v>
      </c>
      <c r="G2" s="5" t="s">
        <v>5</v>
      </c>
      <c r="H2" s="6" t="s">
        <v>6</v>
      </c>
      <c r="I2" s="6"/>
      <c r="J2" s="6"/>
      <c r="K2" s="5" t="s">
        <v>7</v>
      </c>
    </row>
    <row r="3" spans="1:11" ht="105" customHeight="1" x14ac:dyDescent="0.25">
      <c r="A3" s="7"/>
      <c r="B3" s="8"/>
      <c r="C3" s="9" t="s">
        <v>8</v>
      </c>
      <c r="D3" s="9">
        <v>2</v>
      </c>
      <c r="E3" s="9">
        <v>3</v>
      </c>
      <c r="F3" s="8"/>
      <c r="G3" s="8"/>
      <c r="H3" s="9">
        <v>1</v>
      </c>
      <c r="I3" s="9">
        <v>2</v>
      </c>
      <c r="J3" s="9">
        <v>3</v>
      </c>
      <c r="K3" s="10"/>
    </row>
    <row r="4" spans="1:11" x14ac:dyDescent="0.25">
      <c r="A4" s="11" t="s">
        <v>9</v>
      </c>
      <c r="B4" s="12">
        <v>1.8365899999999999</v>
      </c>
      <c r="C4" s="12">
        <v>6.56074</v>
      </c>
      <c r="D4" s="12">
        <v>6.27067</v>
      </c>
      <c r="E4" s="12">
        <v>10.295199999999999</v>
      </c>
      <c r="F4" s="13">
        <v>3.6442199999999998</v>
      </c>
      <c r="G4" s="12">
        <v>7.72668</v>
      </c>
      <c r="H4" s="12">
        <v>9.8712300000000006</v>
      </c>
      <c r="I4" s="12">
        <v>11.6137</v>
      </c>
      <c r="J4" s="12">
        <v>13.5588</v>
      </c>
      <c r="K4" s="14"/>
    </row>
    <row r="5" spans="1:11" x14ac:dyDescent="0.25">
      <c r="A5" s="11" t="s">
        <v>10</v>
      </c>
      <c r="B5" s="13">
        <v>1.97827</v>
      </c>
      <c r="C5" s="13">
        <v>1.3271299999999999</v>
      </c>
      <c r="D5" s="13">
        <v>4.2335900000000004</v>
      </c>
      <c r="E5" s="13">
        <v>2.8058999999999998</v>
      </c>
      <c r="F5" s="13"/>
      <c r="G5" s="13">
        <v>1.5391300000000001</v>
      </c>
      <c r="H5" s="13">
        <v>2.67597</v>
      </c>
      <c r="I5" s="13">
        <v>6.30877</v>
      </c>
      <c r="J5" s="13">
        <v>4.5595400000000001</v>
      </c>
      <c r="K5" s="13">
        <v>0.99471699999999996</v>
      </c>
    </row>
    <row r="6" spans="1:11" x14ac:dyDescent="0.25">
      <c r="A6" s="11" t="s">
        <v>11</v>
      </c>
      <c r="B6" s="13">
        <v>9.2992600000000003</v>
      </c>
      <c r="C6" s="13">
        <v>10.5253</v>
      </c>
      <c r="D6" s="13">
        <v>14.300800000000001</v>
      </c>
      <c r="E6" s="13">
        <v>12.718299999999999</v>
      </c>
      <c r="F6" s="13">
        <v>0.64728399999999997</v>
      </c>
      <c r="G6" s="13">
        <v>5.2549599999999996</v>
      </c>
      <c r="H6" s="13">
        <v>7.20817</v>
      </c>
      <c r="I6" s="13">
        <v>9.2088400000000004</v>
      </c>
      <c r="J6" s="13">
        <v>8.0639299999999992</v>
      </c>
      <c r="K6" s="15"/>
    </row>
    <row r="7" spans="1:11" x14ac:dyDescent="0.25">
      <c r="A7" s="11" t="s">
        <v>12</v>
      </c>
      <c r="B7" s="13">
        <v>39.460299999999997</v>
      </c>
      <c r="C7" s="13">
        <v>115.985</v>
      </c>
      <c r="D7" s="13">
        <v>55.720399999999998</v>
      </c>
      <c r="E7" s="13">
        <v>52.651299999999999</v>
      </c>
      <c r="F7" s="13">
        <v>0.90485499999999996</v>
      </c>
      <c r="G7" s="13">
        <v>98.187899999999999</v>
      </c>
      <c r="H7" s="13">
        <v>143.16499999999999</v>
      </c>
      <c r="I7" s="13">
        <v>58.7483</v>
      </c>
      <c r="J7" s="13">
        <v>84.439700000000002</v>
      </c>
      <c r="K7" s="15"/>
    </row>
    <row r="8" spans="1:11" x14ac:dyDescent="0.25">
      <c r="A8" s="11" t="s">
        <v>13</v>
      </c>
      <c r="B8" s="13">
        <v>2.8769200000000001</v>
      </c>
      <c r="C8" s="13">
        <v>3.02799</v>
      </c>
      <c r="D8" s="13">
        <v>5.7239199999999997</v>
      </c>
      <c r="E8" s="13">
        <v>5.5448899999999997</v>
      </c>
      <c r="F8" s="13">
        <v>0.75243099999999996</v>
      </c>
      <c r="G8" s="13">
        <v>0.41339999999999999</v>
      </c>
      <c r="H8" s="13">
        <v>0.39618900000000001</v>
      </c>
      <c r="I8" s="13">
        <v>0.45681300000000002</v>
      </c>
      <c r="J8" s="13">
        <v>0.66281800000000002</v>
      </c>
      <c r="K8" s="15"/>
    </row>
    <row r="9" spans="1:11" x14ac:dyDescent="0.25">
      <c r="A9" s="11" t="s">
        <v>14</v>
      </c>
      <c r="B9" s="12">
        <v>5.4083100000000002</v>
      </c>
      <c r="C9" s="12">
        <v>7.2320799999999998</v>
      </c>
      <c r="D9" s="12">
        <v>10.432</v>
      </c>
      <c r="E9" s="12">
        <v>10.485099999999999</v>
      </c>
      <c r="F9" s="12">
        <v>0.87754900000000002</v>
      </c>
      <c r="G9" s="12">
        <v>5.2863699999999998</v>
      </c>
      <c r="H9" s="12">
        <v>5.6386399999999997</v>
      </c>
      <c r="I9" s="12">
        <v>11.3406</v>
      </c>
      <c r="J9" s="12">
        <v>8.3264700000000005</v>
      </c>
      <c r="K9" s="15"/>
    </row>
    <row r="10" spans="1:11" x14ac:dyDescent="0.25">
      <c r="A10" s="11" t="s">
        <v>15</v>
      </c>
      <c r="B10" s="13">
        <v>4.6588200000000004</v>
      </c>
      <c r="C10" s="13">
        <v>7.0892299999999997</v>
      </c>
      <c r="D10" s="13">
        <v>5.1016300000000001</v>
      </c>
      <c r="E10" s="13">
        <v>11.888</v>
      </c>
      <c r="F10" s="13">
        <v>1.3965399999999999</v>
      </c>
      <c r="G10" s="13">
        <v>5.0381400000000003</v>
      </c>
      <c r="H10" s="13">
        <v>3.1953999999999998</v>
      </c>
      <c r="I10" s="13">
        <v>2.6174300000000001</v>
      </c>
      <c r="J10" s="13">
        <v>5.5624500000000001</v>
      </c>
      <c r="K10" s="15"/>
    </row>
    <row r="11" spans="1:11" x14ac:dyDescent="0.25">
      <c r="A11" s="11" t="s">
        <v>16</v>
      </c>
      <c r="B11" s="12">
        <v>12.954599999999999</v>
      </c>
      <c r="C11" s="12">
        <v>5.7896400000000003</v>
      </c>
      <c r="D11" s="12">
        <v>1.5078800000000001</v>
      </c>
      <c r="E11" s="12">
        <v>2.5214500000000002</v>
      </c>
      <c r="F11" s="12">
        <v>-1.8956599999999999</v>
      </c>
      <c r="G11" s="12">
        <v>5.9125300000000003</v>
      </c>
      <c r="H11" s="12">
        <v>4.5347</v>
      </c>
      <c r="I11" s="12">
        <v>1.13683</v>
      </c>
      <c r="J11" s="12">
        <v>1.99752</v>
      </c>
      <c r="K11" s="15"/>
    </row>
    <row r="12" spans="1:11" x14ac:dyDescent="0.25">
      <c r="A12" s="11" t="s">
        <v>17</v>
      </c>
      <c r="B12" s="13">
        <v>20.361899999999999</v>
      </c>
      <c r="C12" s="13">
        <v>18.216999999999999</v>
      </c>
      <c r="D12" s="13">
        <v>25.040099999999999</v>
      </c>
      <c r="E12" s="13">
        <v>22.1069</v>
      </c>
      <c r="F12" s="13">
        <v>1.2237199999999999</v>
      </c>
      <c r="G12" s="13">
        <v>43.686900000000001</v>
      </c>
      <c r="H12" s="13">
        <v>42.820799999999998</v>
      </c>
      <c r="I12" s="13">
        <v>33.880200000000002</v>
      </c>
      <c r="J12" s="13">
        <v>42.9041</v>
      </c>
      <c r="K12" s="15"/>
    </row>
    <row r="13" spans="1:11" x14ac:dyDescent="0.25">
      <c r="A13" s="11" t="s">
        <v>18</v>
      </c>
      <c r="B13" s="13">
        <v>1.9517199999999999</v>
      </c>
      <c r="C13" s="13">
        <v>2.4855100000000001</v>
      </c>
      <c r="D13" s="13">
        <v>4.1852900000000002</v>
      </c>
      <c r="E13" s="13">
        <v>3.8187799999999998</v>
      </c>
      <c r="F13" s="13">
        <v>0.83216100000000004</v>
      </c>
      <c r="G13" s="13">
        <v>2.7789199999999998</v>
      </c>
      <c r="H13" s="13">
        <v>1.60283</v>
      </c>
      <c r="I13" s="13">
        <v>3.9875799999999999</v>
      </c>
      <c r="J13" s="13">
        <v>4.0546899999999999</v>
      </c>
      <c r="K13" s="15"/>
    </row>
    <row r="14" spans="1:11" x14ac:dyDescent="0.25">
      <c r="A14" s="11" t="s">
        <v>19</v>
      </c>
      <c r="B14" s="13">
        <v>0.93920099999999995</v>
      </c>
      <c r="C14" s="13">
        <v>1.16476</v>
      </c>
      <c r="D14" s="13">
        <v>2.9352100000000001</v>
      </c>
      <c r="E14" s="13">
        <v>2.0902799999999999</v>
      </c>
      <c r="F14" s="13">
        <v>2.3551700000000002</v>
      </c>
      <c r="G14" s="13">
        <v>1.6384700000000001</v>
      </c>
      <c r="H14" s="13">
        <v>2.2491699999999999</v>
      </c>
      <c r="I14" s="13">
        <v>2.2570100000000002</v>
      </c>
      <c r="J14" s="13">
        <v>5.6008699999999996</v>
      </c>
      <c r="K14" s="15"/>
    </row>
    <row r="15" spans="1:11" x14ac:dyDescent="0.25">
      <c r="A15" s="11" t="s">
        <v>20</v>
      </c>
      <c r="B15" s="13">
        <v>1.2443599999999999</v>
      </c>
      <c r="C15" s="13">
        <v>1.0074799999999999</v>
      </c>
      <c r="D15" s="13">
        <v>2.6648999999999998</v>
      </c>
      <c r="E15" s="13">
        <v>1.56111</v>
      </c>
      <c r="F15" s="13">
        <v>0.89335799999999999</v>
      </c>
      <c r="G15" s="13">
        <v>1.6862999999999999</v>
      </c>
      <c r="H15" s="13">
        <v>1.93082</v>
      </c>
      <c r="I15" s="13">
        <v>2.7823199999999999</v>
      </c>
      <c r="J15" s="13">
        <v>2.4960800000000001</v>
      </c>
      <c r="K15" s="15"/>
    </row>
    <row r="16" spans="1:11" x14ac:dyDescent="0.25">
      <c r="A16" s="11" t="s">
        <v>21</v>
      </c>
      <c r="B16" s="13">
        <v>1.0791900000000001</v>
      </c>
      <c r="C16" s="13">
        <v>0.89783900000000005</v>
      </c>
      <c r="D16" s="13">
        <v>1.27759</v>
      </c>
      <c r="E16" s="13">
        <v>2.1962199999999998</v>
      </c>
      <c r="F16" s="13">
        <v>1.5218</v>
      </c>
      <c r="G16" s="13">
        <v>4.2603200000000001</v>
      </c>
      <c r="H16" s="13">
        <v>3.2535400000000001</v>
      </c>
      <c r="I16" s="13">
        <v>3.11469</v>
      </c>
      <c r="J16" s="13">
        <v>3.81732</v>
      </c>
      <c r="K16" s="15"/>
    </row>
    <row r="17" spans="1:11" x14ac:dyDescent="0.25">
      <c r="A17" s="11" t="s">
        <v>22</v>
      </c>
      <c r="B17" s="13">
        <v>3.1232500000000001</v>
      </c>
      <c r="C17" s="13">
        <v>4.10832</v>
      </c>
      <c r="D17" s="13">
        <v>3.5165099999999998</v>
      </c>
      <c r="E17" s="13">
        <v>3.0165899999999999</v>
      </c>
      <c r="F17" s="13">
        <v>-0.82091099999999995</v>
      </c>
      <c r="G17" s="13">
        <v>3.77529</v>
      </c>
      <c r="H17" s="13">
        <v>4.3693799999999996</v>
      </c>
      <c r="I17" s="13">
        <v>4.1598199999999999</v>
      </c>
      <c r="J17" s="13">
        <v>3.66</v>
      </c>
      <c r="K17" s="15"/>
    </row>
    <row r="18" spans="1:11" x14ac:dyDescent="0.25">
      <c r="A18" s="11" t="s">
        <v>23</v>
      </c>
      <c r="B18" s="13">
        <v>11.2889</v>
      </c>
      <c r="C18" s="13">
        <v>8.0193200000000004</v>
      </c>
      <c r="D18" s="13">
        <v>7.7579000000000002</v>
      </c>
      <c r="E18" s="13">
        <v>11.882899999999999</v>
      </c>
      <c r="F18" s="13">
        <v>-0.55403599999999997</v>
      </c>
      <c r="G18" s="13">
        <v>8.2695000000000007</v>
      </c>
      <c r="H18" s="13">
        <v>4.1976899999999997</v>
      </c>
      <c r="I18" s="13">
        <v>4.7956599999999998</v>
      </c>
      <c r="J18" s="13">
        <v>7.7853300000000001</v>
      </c>
      <c r="K18" s="15"/>
    </row>
    <row r="19" spans="1:11" x14ac:dyDescent="0.25">
      <c r="A19" s="11" t="s">
        <v>24</v>
      </c>
      <c r="B19" s="13">
        <v>2.2754300000000001</v>
      </c>
      <c r="C19" s="13">
        <v>2.3115000000000001</v>
      </c>
      <c r="D19" s="13">
        <v>3.59829</v>
      </c>
      <c r="E19" s="13">
        <v>5.0454299999999996</v>
      </c>
      <c r="F19" s="13"/>
      <c r="G19" s="13">
        <v>1.5391300000000001</v>
      </c>
      <c r="H19" s="13">
        <v>2.67597</v>
      </c>
      <c r="I19" s="13">
        <v>6.30877</v>
      </c>
      <c r="J19" s="13">
        <v>4.5595400000000001</v>
      </c>
      <c r="K19" s="13">
        <v>1.59365</v>
      </c>
    </row>
    <row r="20" spans="1:11" x14ac:dyDescent="0.25">
      <c r="A20" s="11" t="s">
        <v>25</v>
      </c>
      <c r="B20" s="16">
        <v>11.0815</v>
      </c>
      <c r="C20" s="16">
        <v>9.5644299999999998</v>
      </c>
      <c r="D20" s="16">
        <v>15.736499999999999</v>
      </c>
      <c r="E20" s="16">
        <v>15.1188</v>
      </c>
      <c r="F20" s="16">
        <v>1.7588999999999999</v>
      </c>
      <c r="G20" s="16">
        <v>12.512600000000001</v>
      </c>
      <c r="H20" s="16">
        <v>12.252800000000001</v>
      </c>
      <c r="I20" s="16">
        <v>12.77</v>
      </c>
      <c r="J20" s="16">
        <v>12.3863</v>
      </c>
      <c r="K20" s="15"/>
    </row>
    <row r="21" spans="1:11" x14ac:dyDescent="0.25">
      <c r="A21" s="11" t="s">
        <v>26</v>
      </c>
      <c r="B21" s="13">
        <v>5.2363499999999998</v>
      </c>
      <c r="C21" s="13">
        <v>0.66462500000000002</v>
      </c>
      <c r="D21" s="13">
        <v>0.59137300000000004</v>
      </c>
      <c r="E21" s="13">
        <v>0.76611700000000005</v>
      </c>
      <c r="F21" s="13">
        <v>-2.9658099999999998</v>
      </c>
      <c r="G21" s="13">
        <v>3.7572399999999999</v>
      </c>
      <c r="H21" s="13">
        <v>3.6230099999999998</v>
      </c>
      <c r="I21" s="13">
        <v>2.8091900000000001</v>
      </c>
      <c r="J21" s="13">
        <v>0.92413900000000004</v>
      </c>
      <c r="K21" s="15"/>
    </row>
    <row r="22" spans="1:11" x14ac:dyDescent="0.25">
      <c r="A22" s="11" t="s">
        <v>27</v>
      </c>
      <c r="B22" s="13">
        <v>80.013099999999994</v>
      </c>
      <c r="C22" s="13">
        <v>62.822099999999999</v>
      </c>
      <c r="D22" s="13">
        <v>40.706200000000003</v>
      </c>
      <c r="E22" s="13">
        <v>39.558399999999999</v>
      </c>
      <c r="F22" s="13">
        <v>-0.75561599999999995</v>
      </c>
      <c r="G22" s="13">
        <v>62.114800000000002</v>
      </c>
      <c r="H22" s="13">
        <v>46.137</v>
      </c>
      <c r="I22" s="13">
        <v>32.682000000000002</v>
      </c>
      <c r="J22" s="13">
        <v>35.813299999999998</v>
      </c>
      <c r="K22" s="15"/>
    </row>
    <row r="23" spans="1:11" x14ac:dyDescent="0.25">
      <c r="A23" s="17" t="s">
        <v>28</v>
      </c>
      <c r="B23" s="18">
        <v>5.5965299999999996</v>
      </c>
      <c r="C23" s="18">
        <v>5.8326200000000004</v>
      </c>
      <c r="D23" s="18">
        <v>3.1717499999999998</v>
      </c>
      <c r="E23" s="18">
        <v>3.50298</v>
      </c>
      <c r="F23" s="18"/>
      <c r="G23" s="18">
        <v>15.615399999999999</v>
      </c>
      <c r="H23" s="18">
        <v>10.8477</v>
      </c>
      <c r="I23" s="18">
        <v>5.1873699999999996</v>
      </c>
      <c r="J23" s="18">
        <v>7.2520300000000004</v>
      </c>
      <c r="K23" s="18">
        <v>-0.93159700000000001</v>
      </c>
    </row>
    <row r="24" spans="1:11" ht="18.75" x14ac:dyDescent="0.25">
      <c r="A24" s="19" t="s">
        <v>29</v>
      </c>
      <c r="B24" s="2"/>
      <c r="C24" s="2"/>
      <c r="D24" s="2"/>
      <c r="E24" s="3"/>
      <c r="F24" s="3"/>
      <c r="G24" s="2"/>
      <c r="H24" s="2"/>
      <c r="I24" s="2"/>
      <c r="J24" s="3"/>
      <c r="K24" s="3"/>
    </row>
    <row r="25" spans="1:11" ht="18.75" x14ac:dyDescent="0.25">
      <c r="A25" s="19" t="s">
        <v>30</v>
      </c>
      <c r="B25" s="2"/>
      <c r="C25" s="2"/>
      <c r="D25" s="2"/>
      <c r="E25" s="3"/>
      <c r="F25" s="3"/>
      <c r="G25" s="2"/>
      <c r="H25" s="2"/>
      <c r="I25" s="2"/>
      <c r="J25" s="3"/>
      <c r="K25" s="3"/>
    </row>
    <row r="26" spans="1:11" ht="18.75" x14ac:dyDescent="0.25">
      <c r="A26" s="19" t="s">
        <v>31</v>
      </c>
      <c r="B26" s="20"/>
      <c r="C26" s="20"/>
      <c r="D26" s="20"/>
      <c r="E26" s="3"/>
      <c r="F26" s="3"/>
      <c r="G26" s="20"/>
      <c r="H26" s="20"/>
      <c r="I26" s="20"/>
      <c r="J26" s="3"/>
      <c r="K26" s="3"/>
    </row>
    <row r="27" spans="1:11" ht="409.5" x14ac:dyDescent="0.25">
      <c r="A27" s="21" t="s">
        <v>32</v>
      </c>
      <c r="B27" s="22"/>
      <c r="C27" s="20"/>
      <c r="D27" s="20"/>
      <c r="E27" s="3"/>
      <c r="F27" s="3"/>
      <c r="G27" s="22"/>
      <c r="H27" s="20"/>
      <c r="I27" s="20"/>
      <c r="J27" s="3"/>
      <c r="K27" s="3"/>
    </row>
  </sheetData>
  <mergeCells count="7">
    <mergeCell ref="K2:K3"/>
    <mergeCell ref="A2:A3"/>
    <mergeCell ref="B2:B3"/>
    <mergeCell ref="C2:E2"/>
    <mergeCell ref="F2:F3"/>
    <mergeCell ref="G2:G3"/>
    <mergeCell ref="H2:J2"/>
  </mergeCells>
  <conditionalFormatting sqref="B4:E23 K4 G4:J23">
    <cfRule type="dataBar" priority="8">
      <dataBar>
        <cfvo type="num" val="0"/>
        <cfvo type="num" val="200"/>
        <color rgb="FF008AEF"/>
      </dataBar>
    </cfRule>
  </conditionalFormatting>
  <conditionalFormatting sqref="K4:K5 K19 F4:F23">
    <cfRule type="colorScale" priority="7">
      <colorScale>
        <cfvo type="num" val="-5"/>
        <cfvo type="num" val="0"/>
        <cfvo type="num" val="5"/>
        <color rgb="FF63BE7B"/>
        <color rgb="FFFFEB84"/>
        <color rgb="FFF8696B"/>
      </colorScale>
    </cfRule>
  </conditionalFormatting>
  <conditionalFormatting sqref="C23:E23">
    <cfRule type="dataBar" priority="6">
      <dataBar>
        <cfvo type="num" val="0"/>
        <cfvo type="num" val="200"/>
        <color rgb="FF008AEF"/>
      </dataBar>
    </cfRule>
  </conditionalFormatting>
  <conditionalFormatting sqref="B23">
    <cfRule type="dataBar" priority="5">
      <dataBar>
        <cfvo type="num" val="0"/>
        <cfvo type="num" val="200"/>
        <color rgb="FF008AEF"/>
      </dataBar>
    </cfRule>
  </conditionalFormatting>
  <conditionalFormatting sqref="G23">
    <cfRule type="dataBar" priority="4">
      <dataBar>
        <cfvo type="num" val="0"/>
        <cfvo type="num" val="200"/>
        <color rgb="FF008AEF"/>
      </dataBar>
    </cfRule>
  </conditionalFormatting>
  <conditionalFormatting sqref="H23:J23">
    <cfRule type="dataBar" priority="3">
      <dataBar>
        <cfvo type="num" val="0"/>
        <cfvo type="num" val="200"/>
        <color rgb="FF008AEF"/>
      </dataBar>
    </cfRule>
  </conditionalFormatting>
  <conditionalFormatting sqref="G23">
    <cfRule type="dataBar" priority="2">
      <dataBar>
        <cfvo type="num" val="0"/>
        <cfvo type="num" val="200"/>
        <color rgb="FF008AEF"/>
      </dataBar>
    </cfRule>
  </conditionalFormatting>
  <conditionalFormatting sqref="K23">
    <cfRule type="colorScale" priority="1">
      <colorScale>
        <cfvo type="num" val="-5"/>
        <cfvo type="num" val="0"/>
        <cfvo type="num" val="5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10-27T02:39:54Z</dcterms:created>
  <dcterms:modified xsi:type="dcterms:W3CDTF">2019-10-27T02:41:08Z</dcterms:modified>
</cp:coreProperties>
</file>